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Source data\Figure 4B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" l="1"/>
  <c r="N6" i="1"/>
  <c r="M6" i="1"/>
  <c r="I6" i="1"/>
  <c r="H6" i="1"/>
  <c r="L7" i="1"/>
  <c r="L6" i="1"/>
  <c r="G7" i="1"/>
  <c r="G6" i="1"/>
  <c r="M7" i="1" l="1"/>
  <c r="H7" i="1"/>
  <c r="I7" i="1"/>
  <c r="D7" i="1"/>
  <c r="D6" i="1"/>
  <c r="B7" i="1"/>
  <c r="B6" i="1"/>
  <c r="C6" i="1"/>
  <c r="C7" i="1"/>
</calcChain>
</file>

<file path=xl/sharedStrings.xml><?xml version="1.0" encoding="utf-8"?>
<sst xmlns="http://schemas.openxmlformats.org/spreadsheetml/2006/main" count="21" uniqueCount="11">
  <si>
    <t>‐</t>
  </si>
  <si>
    <t>Pak1-CA</t>
  </si>
  <si>
    <t>pSer 101 / Total shootin1 (A.U.)</t>
    <phoneticPr fontId="1"/>
  </si>
  <si>
    <t>Mean</t>
    <phoneticPr fontId="1"/>
  </si>
  <si>
    <t>SEM</t>
    <phoneticPr fontId="1"/>
  </si>
  <si>
    <t>Experiment</t>
    <phoneticPr fontId="1"/>
  </si>
  <si>
    <t>pSer 249 / Total shootin1 (A.U.)</t>
    <phoneticPr fontId="1"/>
  </si>
  <si>
    <t>Bound shootin1a level (A.U.)</t>
    <phoneticPr fontId="1"/>
  </si>
  <si>
    <t>Pak1-KD</t>
    <phoneticPr fontId="1"/>
  </si>
  <si>
    <t>Pak1-KD</t>
    <phoneticPr fontId="1"/>
  </si>
  <si>
    <t>Pak1-K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"/>
  <sheetViews>
    <sheetView tabSelected="1" workbookViewId="0">
      <selection activeCell="M11" sqref="M11"/>
    </sheetView>
  </sheetViews>
  <sheetFormatPr defaultRowHeight="18.75" x14ac:dyDescent="0.4"/>
  <cols>
    <col min="1" max="1" width="15.75" customWidth="1"/>
    <col min="2" max="2" width="12.75" bestFit="1" customWidth="1"/>
    <col min="3" max="3" width="10.875" customWidth="1"/>
    <col min="4" max="4" width="12.75" customWidth="1"/>
    <col min="5" max="5" width="5.125" customWidth="1"/>
    <col min="6" max="6" width="16.125" customWidth="1"/>
    <col min="7" max="7" width="12.75" bestFit="1" customWidth="1"/>
    <col min="8" max="8" width="10.875" customWidth="1"/>
    <col min="9" max="9" width="12.75" customWidth="1"/>
    <col min="10" max="10" width="4.25" customWidth="1"/>
    <col min="11" max="11" width="20.875" customWidth="1"/>
    <col min="12" max="12" width="12.75" bestFit="1" customWidth="1"/>
    <col min="13" max="13" width="10.875" customWidth="1"/>
    <col min="14" max="14" width="12.75" customWidth="1"/>
  </cols>
  <sheetData>
    <row r="1" spans="1:14" x14ac:dyDescent="0.4">
      <c r="A1" s="1"/>
      <c r="B1" s="2" t="s">
        <v>2</v>
      </c>
      <c r="C1" s="2"/>
      <c r="D1" s="2"/>
      <c r="F1" s="1"/>
      <c r="G1" s="2" t="s">
        <v>6</v>
      </c>
      <c r="H1" s="2"/>
      <c r="I1" s="2"/>
      <c r="K1" s="1"/>
      <c r="L1" s="2" t="s">
        <v>7</v>
      </c>
      <c r="M1" s="2"/>
      <c r="N1" s="2"/>
    </row>
    <row r="2" spans="1:14" x14ac:dyDescent="0.4">
      <c r="A2" s="1" t="s">
        <v>5</v>
      </c>
      <c r="B2" s="3" t="s">
        <v>0</v>
      </c>
      <c r="C2" s="3" t="s">
        <v>8</v>
      </c>
      <c r="D2" s="3" t="s">
        <v>1</v>
      </c>
      <c r="F2" s="1" t="s">
        <v>5</v>
      </c>
      <c r="G2" s="3" t="s">
        <v>0</v>
      </c>
      <c r="H2" s="3" t="s">
        <v>9</v>
      </c>
      <c r="I2" s="3" t="s">
        <v>1</v>
      </c>
      <c r="K2" s="1" t="s">
        <v>5</v>
      </c>
      <c r="L2" s="3" t="s">
        <v>0</v>
      </c>
      <c r="M2" s="3" t="s">
        <v>10</v>
      </c>
      <c r="N2" s="3" t="s">
        <v>1</v>
      </c>
    </row>
    <row r="3" spans="1:14" x14ac:dyDescent="0.4">
      <c r="A3" s="1">
        <v>1</v>
      </c>
      <c r="B3">
        <v>1.1643565024860261</v>
      </c>
      <c r="C3">
        <v>4.2141795364502528E-2</v>
      </c>
      <c r="D3">
        <v>2.8044472171137595</v>
      </c>
      <c r="F3" s="1">
        <v>1</v>
      </c>
      <c r="G3">
        <v>0.74946900380152692</v>
      </c>
      <c r="H3">
        <v>0.30173436210558596</v>
      </c>
      <c r="I3">
        <v>2.5165228880781774</v>
      </c>
      <c r="K3" s="1">
        <v>1</v>
      </c>
      <c r="L3">
        <v>1.0261923983140742</v>
      </c>
      <c r="M3">
        <v>0.15192694008204341</v>
      </c>
      <c r="N3">
        <v>2.2970400078851774</v>
      </c>
    </row>
    <row r="4" spans="1:14" x14ac:dyDescent="0.4">
      <c r="A4" s="1">
        <v>2</v>
      </c>
      <c r="B4">
        <v>0.87254444779220652</v>
      </c>
      <c r="C4">
        <v>0.37540553414238048</v>
      </c>
      <c r="D4">
        <v>1.767667536390243</v>
      </c>
      <c r="F4" s="1">
        <v>2</v>
      </c>
      <c r="G4">
        <v>0.90187505918747446</v>
      </c>
      <c r="H4">
        <v>0.29258566964144794</v>
      </c>
      <c r="I4">
        <v>2.1494117328739635</v>
      </c>
      <c r="K4" s="1">
        <v>2</v>
      </c>
      <c r="L4">
        <v>1.0014104140656537</v>
      </c>
      <c r="M4">
        <v>0.1942780839020361</v>
      </c>
      <c r="N4">
        <v>1.3314578659332201</v>
      </c>
    </row>
    <row r="5" spans="1:14" x14ac:dyDescent="0.4">
      <c r="A5" s="1">
        <v>3</v>
      </c>
      <c r="B5">
        <v>0.96309904972176763</v>
      </c>
      <c r="C5">
        <v>0.10794615631770624</v>
      </c>
      <c r="D5">
        <v>2.3635786270536125</v>
      </c>
      <c r="F5" s="1">
        <v>3</v>
      </c>
      <c r="G5">
        <v>1.348655937010999</v>
      </c>
      <c r="H5">
        <v>6.6232474870689464E-2</v>
      </c>
      <c r="I5">
        <v>2.1313781549742283</v>
      </c>
      <c r="K5" s="1">
        <v>3</v>
      </c>
      <c r="L5">
        <v>0.9723971876202725</v>
      </c>
      <c r="M5">
        <v>0.20691900796966087</v>
      </c>
      <c r="N5">
        <v>1.7183982765256411</v>
      </c>
    </row>
    <row r="6" spans="1:14" x14ac:dyDescent="0.4">
      <c r="A6" s="1" t="s">
        <v>3</v>
      </c>
      <c r="B6">
        <f>AVERAGE(B3:B5)</f>
        <v>1.0000000000000002</v>
      </c>
      <c r="C6">
        <f>AVERAGE(C3:C5)</f>
        <v>0.17516449527486308</v>
      </c>
      <c r="D6">
        <f>AVERAGE(D3:D5)</f>
        <v>2.3118977935192047</v>
      </c>
      <c r="F6" s="1" t="s">
        <v>3</v>
      </c>
      <c r="G6">
        <f>AVERAGE(G3:G5)</f>
        <v>1.0000000000000002</v>
      </c>
      <c r="H6">
        <f>AVERAGE(H3:H5)</f>
        <v>0.22018416887257444</v>
      </c>
      <c r="I6">
        <f>AVERAGE(I3:I5)</f>
        <v>2.2657709253087899</v>
      </c>
      <c r="K6" s="1" t="s">
        <v>3</v>
      </c>
      <c r="L6">
        <f>AVERAGE(L3:L5)</f>
        <v>1.0000000000000002</v>
      </c>
      <c r="M6">
        <f>AVERAGE(M3:M5)</f>
        <v>0.18437467731791346</v>
      </c>
      <c r="N6">
        <f>AVERAGE(N3:N5)</f>
        <v>1.7822987167813462</v>
      </c>
    </row>
    <row r="7" spans="1:14" x14ac:dyDescent="0.4">
      <c r="A7" s="1" t="s">
        <v>4</v>
      </c>
      <c r="B7">
        <f>STDEV(B3:B5)/SQRT(COUNT(B3:B5))</f>
        <v>8.6235779339231933E-2</v>
      </c>
      <c r="C7">
        <f>STDEV(C3:C5)/SQRT(COUNT(C3:C5))</f>
        <v>0.10190667088922074</v>
      </c>
      <c r="D7">
        <f>STDEV(D3:D5)/SQRT(COUNT(D3:D5))</f>
        <v>0.30040595200849984</v>
      </c>
      <c r="F7" s="1" t="s">
        <v>4</v>
      </c>
      <c r="G7">
        <f>STDEV(G3:G5)/SQRT(COUNT(G3:G5))</f>
        <v>0.17979397768866723</v>
      </c>
      <c r="H7">
        <f>STDEV(H3:H5)/SQRT(COUNT(H3:H5))</f>
        <v>7.702113932332337E-2</v>
      </c>
      <c r="I7">
        <f>STDEV(I3:I5)/SQRT(COUNT(I3:I5))</f>
        <v>0.12548401306871954</v>
      </c>
      <c r="K7" s="1" t="s">
        <v>4</v>
      </c>
      <c r="L7">
        <f>STDEV(L3:L5)/SQRT(COUNT(L3:L5))</f>
        <v>1.5545343614461892E-2</v>
      </c>
      <c r="M7">
        <f>STDEV(M3:M5)/SQRT(COUNT(M3:M5))</f>
        <v>1.6629190991716055E-2</v>
      </c>
      <c r="N7">
        <f>STDEV(N3:N5)/SQRT(COUNT(N3:N5))</f>
        <v>0.28056470906179409</v>
      </c>
    </row>
  </sheetData>
  <mergeCells count="3">
    <mergeCell ref="B1:D1"/>
    <mergeCell ref="G1:I1"/>
    <mergeCell ref="L1:N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14T10:01:02Z</dcterms:modified>
</cp:coreProperties>
</file>